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ocodi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0">
  <si>
    <t xml:space="preserve">Supporting Information: Body masses and body temperature of crocodiles studied</t>
  </si>
  <si>
    <t xml:space="preserve">Crocodylus porosus from Seebacher et al. 1999</t>
  </si>
  <si>
    <t xml:space="preserve">Alligator mississipiensis from Seebacher et al. 2003</t>
  </si>
  <si>
    <t xml:space="preserve">body temperature (°C)</t>
  </si>
  <si>
    <t xml:space="preserve">Mass (kg)</t>
  </si>
  <si>
    <t xml:space="preserve">Tb from this source</t>
  </si>
  <si>
    <t xml:space="preserve">plus 25°C (average ambient temperature, see Gillooly et al. 2006)</t>
  </si>
  <si>
    <t xml:space="preserve">Tb Summer</t>
  </si>
  <si>
    <t xml:space="preserve">Tb Winter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9.85"/>
    <col collapsed="false" customWidth="true" hidden="false" outlineLevel="0" max="3" min="3" style="0" width="55.56"/>
  </cols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1"/>
    </row>
    <row r="3" customFormat="false" ht="12.75" hidden="false" customHeight="false" outlineLevel="0" collapsed="false">
      <c r="A3" s="2" t="s">
        <v>1</v>
      </c>
      <c r="B3" s="2"/>
      <c r="C3" s="2"/>
      <c r="F3" s="2" t="s">
        <v>2</v>
      </c>
      <c r="G3" s="2"/>
      <c r="H3" s="2"/>
      <c r="I3" s="2"/>
    </row>
    <row r="4" customFormat="false" ht="12.75" hidden="false" customHeight="false" outlineLevel="0" collapsed="false">
      <c r="A4" s="2"/>
      <c r="B4" s="2"/>
      <c r="C4" s="2"/>
      <c r="F4" s="2"/>
      <c r="G4" s="2"/>
      <c r="H4" s="2"/>
      <c r="I4" s="2"/>
    </row>
    <row r="5" customFormat="false" ht="12.75" hidden="false" customHeight="false" outlineLevel="0" collapsed="false">
      <c r="C5" s="2" t="s">
        <v>3</v>
      </c>
      <c r="I5" s="2" t="s">
        <v>3</v>
      </c>
    </row>
    <row r="6" customFormat="false" ht="12.75" hidden="false" customHeight="false" outlineLevel="0" collapsed="false">
      <c r="A6" s="2" t="s">
        <v>4</v>
      </c>
      <c r="B6" s="2" t="s">
        <v>5</v>
      </c>
      <c r="C6" s="2" t="s">
        <v>6</v>
      </c>
      <c r="F6" s="2" t="s">
        <v>4</v>
      </c>
      <c r="G6" s="2" t="s">
        <v>7</v>
      </c>
      <c r="H6" s="2" t="s">
        <v>8</v>
      </c>
      <c r="I6" s="2" t="s">
        <v>9</v>
      </c>
    </row>
    <row r="7" customFormat="false" ht="12.75" hidden="false" customHeight="false" outlineLevel="0" collapsed="false">
      <c r="A7" s="0" t="n">
        <v>32</v>
      </c>
      <c r="B7" s="0" t="n">
        <v>0.498442410621398</v>
      </c>
      <c r="C7" s="0" t="n">
        <v>25.4984424106214</v>
      </c>
      <c r="F7" s="0" t="n">
        <v>1.59</v>
      </c>
      <c r="G7" s="0" t="n">
        <v>29.92</v>
      </c>
      <c r="H7" s="0" t="n">
        <f aca="false">14.7*F7^(0.048)</f>
        <v>15.030879623407</v>
      </c>
      <c r="I7" s="0" t="n">
        <f aca="false">(G7+H7)/2</f>
        <v>22.4754398117035</v>
      </c>
    </row>
    <row r="8" customFormat="false" ht="12.75" hidden="false" customHeight="false" outlineLevel="0" collapsed="false">
      <c r="A8" s="0" t="n">
        <v>42</v>
      </c>
      <c r="B8" s="0" t="n">
        <v>0.581442051694464</v>
      </c>
      <c r="C8" s="0" t="n">
        <v>25.5814420516945</v>
      </c>
      <c r="F8" s="0" t="n">
        <v>3.8</v>
      </c>
      <c r="G8" s="0" t="n">
        <v>29.92</v>
      </c>
      <c r="H8" s="0" t="n">
        <f aca="false">14.7*F8^(0.048)</f>
        <v>15.6728128391028</v>
      </c>
      <c r="I8" s="0" t="n">
        <f aca="false">(G8+H8)/2</f>
        <v>22.7964064195514</v>
      </c>
    </row>
    <row r="9" customFormat="false" ht="12.75" hidden="false" customHeight="false" outlineLevel="0" collapsed="false">
      <c r="A9" s="0" t="n">
        <v>77</v>
      </c>
      <c r="B9" s="0" t="n">
        <v>0.81960837358661</v>
      </c>
      <c r="C9" s="0" t="n">
        <v>25.8196083735866</v>
      </c>
      <c r="F9" s="0" t="n">
        <v>4.1</v>
      </c>
      <c r="G9" s="0" t="n">
        <v>29.92</v>
      </c>
      <c r="H9" s="0" t="n">
        <f aca="false">14.7*F9^(0.048)</f>
        <v>15.7300810325581</v>
      </c>
      <c r="I9" s="0" t="n">
        <f aca="false">(G9+H9)/2</f>
        <v>22.825040516279</v>
      </c>
    </row>
    <row r="10" customFormat="false" ht="12.75" hidden="false" customHeight="false" outlineLevel="0" collapsed="false">
      <c r="A10" s="0" t="n">
        <v>233</v>
      </c>
      <c r="B10" s="0" t="n">
        <v>1.53450544455251</v>
      </c>
      <c r="C10" s="0" t="n">
        <v>26.5345054445525</v>
      </c>
      <c r="F10" s="0" t="n">
        <v>5</v>
      </c>
      <c r="G10" s="0" t="n">
        <v>29.92</v>
      </c>
      <c r="H10" s="0" t="n">
        <f aca="false">14.7*F10^(0.048)</f>
        <v>15.88063613001</v>
      </c>
      <c r="I10" s="0" t="n">
        <f aca="false">(G10+H10)/2</f>
        <v>22.900318065005</v>
      </c>
    </row>
    <row r="11" customFormat="false" ht="12.75" hidden="false" customHeight="false" outlineLevel="0" collapsed="false">
      <c r="A11" s="0" t="n">
        <v>383</v>
      </c>
      <c r="B11" s="0" t="n">
        <v>2.03339534774923</v>
      </c>
      <c r="C11" s="0" t="n">
        <v>27.0333953477492</v>
      </c>
      <c r="F11" s="0" t="n">
        <v>15</v>
      </c>
      <c r="G11" s="0" t="n">
        <v>29.92</v>
      </c>
      <c r="H11" s="0" t="n">
        <f aca="false">14.7*F11^(0.048)</f>
        <v>16.7405497234447</v>
      </c>
      <c r="I11" s="0" t="n">
        <f aca="false">(G11+H11)/2</f>
        <v>23.3302748617223</v>
      </c>
    </row>
    <row r="12" customFormat="false" ht="12.75" hidden="false" customHeight="false" outlineLevel="0" collapsed="false">
      <c r="A12" s="0" t="n">
        <v>408</v>
      </c>
      <c r="B12" s="0" t="n">
        <v>2.10754063247718</v>
      </c>
      <c r="C12" s="0" t="n">
        <v>27.1075406324772</v>
      </c>
      <c r="F12" s="0" t="n">
        <v>24</v>
      </c>
      <c r="G12" s="0" t="n">
        <v>29.92</v>
      </c>
      <c r="H12" s="0" t="n">
        <f aca="false">14.7*F12^(0.048)</f>
        <v>17.1225118068491</v>
      </c>
      <c r="I12" s="0" t="n">
        <f aca="false">(G12+H12)/2</f>
        <v>23.5212559034245</v>
      </c>
    </row>
    <row r="13" customFormat="false" ht="12.75" hidden="false" customHeight="false" outlineLevel="0" collapsed="false">
      <c r="A13" s="0" t="n">
        <v>520</v>
      </c>
      <c r="B13" s="0" t="n">
        <v>2.4179222619475</v>
      </c>
      <c r="C13" s="0" t="n">
        <v>27.4179222619475</v>
      </c>
      <c r="F13" s="0" t="n">
        <v>53.64</v>
      </c>
      <c r="G13" s="0" t="n">
        <v>29.92</v>
      </c>
      <c r="H13" s="0" t="n">
        <f aca="false">14.7*F13^(0.048)</f>
        <v>17.7964261062031</v>
      </c>
      <c r="I13" s="0" t="n">
        <f aca="false">(G13+H13)/2</f>
        <v>23.8582130531015</v>
      </c>
    </row>
    <row r="14" customFormat="false" ht="12.75" hidden="false" customHeight="false" outlineLevel="0" collapsed="false">
      <c r="A14" s="0" t="n">
        <v>520</v>
      </c>
      <c r="B14" s="0" t="n">
        <v>2.4179222619475</v>
      </c>
      <c r="C14" s="0" t="n">
        <v>27.4179222619475</v>
      </c>
    </row>
    <row r="15" customFormat="false" ht="12.75" hidden="false" customHeight="false" outlineLevel="0" collapsed="false">
      <c r="A15" s="0" t="n">
        <v>660</v>
      </c>
      <c r="B15" s="0" t="n">
        <v>2.7675006089114</v>
      </c>
      <c r="C15" s="0" t="n">
        <v>27.7675006089114</v>
      </c>
    </row>
    <row r="16" customFormat="false" ht="12.75" hidden="false" customHeight="false" outlineLevel="0" collapsed="false">
      <c r="A16" s="0" t="n">
        <v>820</v>
      </c>
      <c r="B16" s="0" t="n">
        <v>3.12955224433069</v>
      </c>
      <c r="C16" s="0" t="n">
        <v>28.1295522443307</v>
      </c>
    </row>
    <row r="17" customFormat="false" ht="12.75" hidden="false" customHeight="false" outlineLevel="0" collapsed="false">
      <c r="A17" s="0" t="n">
        <v>1010</v>
      </c>
      <c r="B17" s="0" t="n">
        <v>3.52164574126029</v>
      </c>
      <c r="C17" s="0" t="n">
        <v>28.52164574126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griebel</cp:lastModifiedBy>
  <cp:lastPrinted>2013-02-22T13:17:51Z</cp:lastPrinted>
  <dcterms:modified xsi:type="dcterms:W3CDTF">2013-07-18T17:45:38Z</dcterms:modified>
  <cp:revision>0</cp:revision>
  <dc:subject/>
  <dc:title/>
</cp:coreProperties>
</file>